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2 &amp; Glucose Concs Heme" sheetId="1" r:id="rId4"/>
    <sheet state="visible" name="H2 &amp; Glucose Concs No Heme" sheetId="2" r:id="rId5"/>
    <sheet state="visible" name="SCFAs" sheetId="3" r:id="rId6"/>
    <sheet state="visible" name="Fermentation Balance" sheetId="4" r:id="rId7"/>
  </sheets>
  <definedNames/>
  <calcPr/>
  <extLst>
    <ext uri="GoogleSheetsCustomDataVersion2">
      <go:sheetsCustomData xmlns:go="http://customooxmlschemas.google.com/" r:id="rId8" roundtripDataChecksum="w8WHsGXuSv0q1W7jewId7yAB0d6X7yc5gLD5l5V397g="/>
    </ext>
  </extLst>
</workbook>
</file>

<file path=xl/sharedStrings.xml><?xml version="1.0" encoding="utf-8"?>
<sst xmlns="http://schemas.openxmlformats.org/spreadsheetml/2006/main" count="138" uniqueCount="50">
  <si>
    <t>2.5g Glucose HEME</t>
  </si>
  <si>
    <t>H2 ppm</t>
  </si>
  <si>
    <t>R1</t>
  </si>
  <si>
    <t>R2</t>
  </si>
  <si>
    <t>R3</t>
  </si>
  <si>
    <t>average</t>
  </si>
  <si>
    <t>Notes</t>
  </si>
  <si>
    <t>0 hr</t>
  </si>
  <si>
    <t>6 hr</t>
  </si>
  <si>
    <t>24 hr</t>
  </si>
  <si>
    <t>30 hr</t>
  </si>
  <si>
    <t>96 hr</t>
  </si>
  <si>
    <t>glucose mg/100ml</t>
  </si>
  <si>
    <t>glucose consumption</t>
  </si>
  <si>
    <t>OD600</t>
  </si>
  <si>
    <t>H2 per gluc consumed</t>
  </si>
  <si>
    <t>* background</t>
  </si>
  <si>
    <t>H2 per unit growth</t>
  </si>
  <si>
    <t>*background</t>
  </si>
  <si>
    <t>2.5g Glucose NO HEME</t>
  </si>
  <si>
    <t>Normalised to growth (uM per unit OD600)</t>
  </si>
  <si>
    <t>Non-normalised  (uM)</t>
  </si>
  <si>
    <t>No Heme</t>
  </si>
  <si>
    <t>Heme</t>
  </si>
  <si>
    <t>r1</t>
  </si>
  <si>
    <t>r2</t>
  </si>
  <si>
    <t>r3</t>
  </si>
  <si>
    <t>Lactate</t>
  </si>
  <si>
    <t>Acetate</t>
  </si>
  <si>
    <t>Formate</t>
  </si>
  <si>
    <t>Propionate</t>
  </si>
  <si>
    <t>Iso-butyrate</t>
  </si>
  <si>
    <t>Butyrate</t>
  </si>
  <si>
    <t>Succinate</t>
  </si>
  <si>
    <t>Iso-valerate</t>
  </si>
  <si>
    <t>Valerate</t>
  </si>
  <si>
    <t>With Heme</t>
  </si>
  <si>
    <t>umol metabolite</t>
  </si>
  <si>
    <t>umol Carbon</t>
  </si>
  <si>
    <t>Degrees of Reduction</t>
  </si>
  <si>
    <t>Metabolite</t>
  </si>
  <si>
    <t>Replicate 1</t>
  </si>
  <si>
    <t>Replicate 2</t>
  </si>
  <si>
    <t>Replicate 3</t>
  </si>
  <si>
    <t>Glucose</t>
  </si>
  <si>
    <t>H2</t>
  </si>
  <si>
    <t>CO2*</t>
  </si>
  <si>
    <t>% Recovery</t>
  </si>
  <si>
    <t>% of released electrons on H2</t>
  </si>
  <si>
    <t>*Inferred from umol acetate produced. Does not take acount of umol CO2 fixed into succinat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9">
    <font>
      <sz val="12.0"/>
      <color theme="1"/>
      <name val="Aptos Narrow"/>
      <scheme val="minor"/>
    </font>
    <font>
      <b/>
      <sz val="18.0"/>
      <color theme="1"/>
      <name val="Aptos Narrow"/>
    </font>
    <font/>
    <font>
      <sz val="18.0"/>
      <color theme="1"/>
      <name val="Aptos Narrow"/>
    </font>
    <font>
      <b/>
      <sz val="12.0"/>
      <color theme="1"/>
      <name val="Aptos Narrow"/>
    </font>
    <font>
      <sz val="12.0"/>
      <color theme="1"/>
      <name val="Aptos Narrow"/>
    </font>
    <font>
      <sz val="12.0"/>
      <color theme="1"/>
      <name val="Arial"/>
    </font>
    <font>
      <b/>
      <sz val="12.0"/>
      <color theme="1"/>
      <name val="Arial"/>
    </font>
    <font>
      <color theme="1"/>
      <name val="Aptos Narrow"/>
      <scheme val="minor"/>
    </font>
  </fonts>
  <fills count="9">
    <fill>
      <patternFill patternType="none"/>
    </fill>
    <fill>
      <patternFill patternType="lightGray"/>
    </fill>
    <fill>
      <patternFill patternType="solid">
        <fgColor rgb="FFE49EDD"/>
        <bgColor rgb="FFE49EDD"/>
      </patternFill>
    </fill>
    <fill>
      <patternFill patternType="solid">
        <fgColor rgb="FFF1CEEE"/>
        <bgColor rgb="FFF1CEEE"/>
      </patternFill>
    </fill>
    <fill>
      <patternFill patternType="solid">
        <fgColor rgb="FFF2F2F2"/>
        <bgColor rgb="FFF2F2F2"/>
      </patternFill>
    </fill>
    <fill>
      <patternFill patternType="solid">
        <fgColor rgb="FF83CAEB"/>
        <bgColor rgb="FF83CAEB"/>
      </patternFill>
    </fill>
    <fill>
      <patternFill patternType="solid">
        <fgColor rgb="FFC1E4F5"/>
        <bgColor rgb="FFC1E4F5"/>
      </patternFill>
    </fill>
    <fill>
      <patternFill patternType="solid">
        <fgColor rgb="FFD8D8D8"/>
        <bgColor rgb="FFD8D8D8"/>
      </patternFill>
    </fill>
    <fill>
      <patternFill patternType="solid">
        <fgColor rgb="FFFFFF00"/>
        <bgColor rgb="FFFFFF00"/>
      </patternFill>
    </fill>
  </fills>
  <borders count="39">
    <border/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/>
      <top style="medium">
        <color rgb="FF000000"/>
      </top>
      <bottom/>
    </border>
    <border>
      <left/>
      <right/>
      <top style="medium">
        <color rgb="FF000000"/>
      </top>
      <bottom/>
    </border>
    <border>
      <left style="thin">
        <color rgb="FF000000"/>
      </left>
      <right style="thin">
        <color rgb="FF000000"/>
      </right>
      <top style="medium">
        <color rgb="FF000000"/>
      </top>
      <bottom/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</border>
    <border>
      <left style="thin">
        <color rgb="FF000000"/>
      </left>
      <right style="thin">
        <color rgb="FF000000"/>
      </right>
    </border>
    <border>
      <right style="medium">
        <color rgb="FF000000"/>
      </right>
    </border>
    <border>
      <left style="medium">
        <color rgb="FF000000"/>
      </lef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medium">
        <color rgb="FF000000"/>
      </right>
      <bottom style="thin">
        <color rgb="FF000000"/>
      </bottom>
    </border>
    <border>
      <left style="medium">
        <color rgb="FF000000"/>
      </left>
      <right/>
      <top style="thin">
        <color rgb="FF000000"/>
      </top>
      <bottom/>
    </border>
    <border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right style="medium">
        <color rgb="FF000000"/>
      </right>
      <top style="thin">
        <color rgb="FF000000"/>
      </top>
    </border>
    <border>
      <left style="medium">
        <color rgb="FF000000"/>
      </left>
      <right/>
      <top/>
      <bottom/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left style="thin">
        <color rgb="FF000000"/>
      </left>
      <right style="thin">
        <color rgb="FF000000"/>
      </right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thin">
        <color rgb="FF000000"/>
      </left>
      <top style="thin">
        <color rgb="FF000000"/>
      </top>
      <bottom/>
    </border>
    <border>
      <top style="thin">
        <color rgb="FF000000"/>
      </top>
      <bottom/>
    </border>
    <border>
      <right/>
      <top style="thin">
        <color rgb="FF000000"/>
      </top>
      <bottom/>
    </border>
    <border>
      <left style="medium">
        <color rgb="FF000000"/>
      </left>
      <top style="thin">
        <color rgb="FF000000"/>
      </top>
      <bottom/>
    </border>
    <border>
      <right style="thin">
        <color rgb="FF000000"/>
      </right>
      <top style="thin">
        <color rgb="FF000000"/>
      </top>
      <bottom/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/>
      <top/>
      <bottom/>
    </border>
    <border>
      <left/>
      <right/>
      <top/>
      <bottom/>
    </border>
    <border>
      <left/>
      <right style="thin">
        <color rgb="FF000000"/>
      </right>
      <top/>
      <bottom/>
    </border>
    <border>
      <left/>
      <top/>
      <bottom/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top/>
      <bottom/>
    </border>
    <border>
      <right/>
      <top/>
      <bottom/>
    </border>
  </borders>
  <cellStyleXfs count="1">
    <xf borderId="0" fillId="0" fontId="0" numFmtId="0" applyAlignment="1" applyFont="1"/>
  </cellStyleXfs>
  <cellXfs count="67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/>
    </xf>
    <xf borderId="2" fillId="0" fontId="2" numFmtId="0" xfId="0" applyBorder="1" applyFont="1"/>
    <xf borderId="3" fillId="0" fontId="2" numFmtId="0" xfId="0" applyBorder="1" applyFont="1"/>
    <xf borderId="0" fillId="0" fontId="3" numFmtId="0" xfId="0" applyFont="1"/>
    <xf borderId="4" fillId="3" fontId="4" numFmtId="0" xfId="0" applyBorder="1" applyFill="1" applyFont="1"/>
    <xf borderId="5" fillId="4" fontId="4" numFmtId="0" xfId="0" applyAlignment="1" applyBorder="1" applyFill="1" applyFont="1">
      <alignment horizontal="center"/>
    </xf>
    <xf borderId="6" fillId="3" fontId="4" numFmtId="0" xfId="0" applyBorder="1" applyFont="1"/>
    <xf borderId="7" fillId="0" fontId="5" numFmtId="0" xfId="0" applyBorder="1" applyFont="1"/>
    <xf borderId="8" fillId="0" fontId="5" numFmtId="0" xfId="0" applyBorder="1" applyFont="1"/>
    <xf borderId="0" fillId="0" fontId="5" numFmtId="0" xfId="0" applyAlignment="1" applyFont="1">
      <alignment horizontal="center"/>
    </xf>
    <xf borderId="9" fillId="0" fontId="5" numFmtId="0" xfId="0" applyAlignment="1" applyBorder="1" applyFont="1">
      <alignment horizontal="center"/>
    </xf>
    <xf borderId="10" fillId="0" fontId="5" numFmtId="0" xfId="0" applyAlignment="1" applyBorder="1" applyFont="1">
      <alignment horizontal="center"/>
    </xf>
    <xf borderId="0" fillId="0" fontId="5" numFmtId="0" xfId="0" applyFont="1"/>
    <xf borderId="11" fillId="0" fontId="5" numFmtId="0" xfId="0" applyBorder="1" applyFont="1"/>
    <xf borderId="12" fillId="0" fontId="5" numFmtId="0" xfId="0" applyBorder="1" applyFont="1"/>
    <xf borderId="13" fillId="0" fontId="5" numFmtId="0" xfId="0" applyAlignment="1" applyBorder="1" applyFont="1">
      <alignment horizontal="center"/>
    </xf>
    <xf borderId="14" fillId="0" fontId="5" numFmtId="0" xfId="0" applyAlignment="1" applyBorder="1" applyFont="1">
      <alignment horizontal="center"/>
    </xf>
    <xf borderId="15" fillId="3" fontId="4" numFmtId="0" xfId="0" applyBorder="1" applyFont="1"/>
    <xf borderId="16" fillId="0" fontId="5" numFmtId="0" xfId="0" applyBorder="1" applyFont="1"/>
    <xf borderId="17" fillId="0" fontId="5" numFmtId="0" xfId="0" applyAlignment="1" applyBorder="1" applyFont="1">
      <alignment horizontal="center"/>
    </xf>
    <xf borderId="18" fillId="0" fontId="5" numFmtId="0" xfId="0" applyAlignment="1" applyBorder="1" applyFont="1">
      <alignment horizontal="center"/>
    </xf>
    <xf borderId="10" fillId="0" fontId="5" numFmtId="0" xfId="0" applyBorder="1" applyFont="1"/>
    <xf borderId="0" fillId="0" fontId="6" numFmtId="0" xfId="0" applyFont="1"/>
    <xf borderId="14" fillId="0" fontId="5" numFmtId="0" xfId="0" applyBorder="1" applyFont="1"/>
    <xf borderId="19" fillId="3" fontId="4" numFmtId="0" xfId="0" applyBorder="1" applyFont="1"/>
    <xf borderId="9" fillId="0" fontId="5" numFmtId="0" xfId="0" applyBorder="1" applyFont="1"/>
    <xf borderId="20" fillId="0" fontId="5" numFmtId="0" xfId="0" applyBorder="1" applyFont="1"/>
    <xf borderId="21" fillId="0" fontId="5" numFmtId="0" xfId="0" applyBorder="1" applyFont="1"/>
    <xf borderId="22" fillId="0" fontId="5" numFmtId="0" xfId="0" applyAlignment="1" applyBorder="1" applyFont="1">
      <alignment horizontal="center"/>
    </xf>
    <xf borderId="23" fillId="0" fontId="5" numFmtId="0" xfId="0" applyBorder="1" applyFont="1"/>
    <xf borderId="1" fillId="5" fontId="1" numFmtId="0" xfId="0" applyAlignment="1" applyBorder="1" applyFill="1" applyFont="1">
      <alignment horizontal="center"/>
    </xf>
    <xf borderId="4" fillId="6" fontId="4" numFmtId="0" xfId="0" applyBorder="1" applyFill="1" applyFont="1"/>
    <xf borderId="6" fillId="5" fontId="4" numFmtId="0" xfId="0" applyBorder="1" applyFont="1"/>
    <xf borderId="13" fillId="0" fontId="5" numFmtId="0" xfId="0" applyBorder="1" applyFont="1"/>
    <xf borderId="19" fillId="6" fontId="4" numFmtId="0" xfId="0" applyBorder="1" applyFont="1"/>
    <xf borderId="0" fillId="0" fontId="4" numFmtId="0" xfId="0" applyFont="1"/>
    <xf borderId="24" fillId="7" fontId="4" numFmtId="0" xfId="0" applyAlignment="1" applyBorder="1" applyFill="1" applyFont="1">
      <alignment horizontal="center"/>
    </xf>
    <xf borderId="25" fillId="0" fontId="2" numFmtId="0" xfId="0" applyBorder="1" applyFont="1"/>
    <xf borderId="26" fillId="0" fontId="2" numFmtId="0" xfId="0" applyBorder="1" applyFont="1"/>
    <xf borderId="27" fillId="7" fontId="4" numFmtId="0" xfId="0" applyAlignment="1" applyBorder="1" applyFont="1">
      <alignment horizontal="center"/>
    </xf>
    <xf borderId="28" fillId="0" fontId="2" numFmtId="0" xfId="0" applyBorder="1" applyFont="1"/>
    <xf borderId="29" fillId="0" fontId="4" numFmtId="0" xfId="0" applyAlignment="1" applyBorder="1" applyFont="1">
      <alignment horizontal="center"/>
    </xf>
    <xf borderId="30" fillId="0" fontId="2" numFmtId="0" xfId="0" applyBorder="1" applyFont="1"/>
    <xf borderId="0" fillId="0" fontId="4" numFmtId="0" xfId="0" applyAlignment="1" applyFont="1">
      <alignment horizontal="center"/>
    </xf>
    <xf borderId="8" fillId="0" fontId="4" numFmtId="0" xfId="0" applyAlignment="1" applyBorder="1" applyFont="1">
      <alignment horizontal="center"/>
    </xf>
    <xf borderId="30" fillId="0" fontId="4" numFmtId="0" xfId="0" applyAlignment="1" applyBorder="1" applyFont="1">
      <alignment horizontal="center"/>
    </xf>
    <xf borderId="31" fillId="4" fontId="4" numFmtId="0" xfId="0" applyAlignment="1" applyBorder="1" applyFont="1">
      <alignment horizontal="center"/>
    </xf>
    <xf borderId="32" fillId="4" fontId="4" numFmtId="0" xfId="0" applyAlignment="1" applyBorder="1" applyFont="1">
      <alignment horizontal="center"/>
    </xf>
    <xf borderId="33" fillId="4" fontId="4" numFmtId="0" xfId="0" applyAlignment="1" applyBorder="1" applyFont="1">
      <alignment horizontal="center"/>
    </xf>
    <xf borderId="34" fillId="4" fontId="4" numFmtId="0" xfId="0" applyAlignment="1" applyBorder="1" applyFont="1">
      <alignment horizontal="center"/>
    </xf>
    <xf borderId="19" fillId="4" fontId="4" numFmtId="0" xfId="0" applyAlignment="1" applyBorder="1" applyFont="1">
      <alignment horizontal="center"/>
    </xf>
    <xf borderId="0" fillId="0" fontId="7" numFmtId="0" xfId="0" applyAlignment="1" applyFont="1">
      <alignment horizontal="left"/>
    </xf>
    <xf borderId="29" fillId="0" fontId="6" numFmtId="0" xfId="0" applyBorder="1" applyFont="1"/>
    <xf borderId="30" fillId="0" fontId="6" numFmtId="0" xfId="0" applyBorder="1" applyFont="1"/>
    <xf borderId="8" fillId="0" fontId="6" numFmtId="0" xfId="0" applyBorder="1" applyFont="1"/>
    <xf borderId="35" fillId="0" fontId="6" numFmtId="0" xfId="0" applyBorder="1" applyFont="1"/>
    <xf borderId="12" fillId="0" fontId="6" numFmtId="0" xfId="0" applyBorder="1" applyFont="1"/>
    <xf borderId="36" fillId="0" fontId="6" numFmtId="0" xfId="0" applyBorder="1" applyFont="1"/>
    <xf borderId="11" fillId="0" fontId="6" numFmtId="0" xfId="0" applyBorder="1" applyFont="1"/>
    <xf borderId="0" fillId="0" fontId="6" numFmtId="0" xfId="0" applyAlignment="1" applyFont="1">
      <alignment horizontal="left"/>
    </xf>
    <xf borderId="34" fillId="8" fontId="5" numFmtId="0" xfId="0" applyAlignment="1" applyBorder="1" applyFill="1" applyFont="1">
      <alignment horizontal="center"/>
    </xf>
    <xf borderId="37" fillId="0" fontId="2" numFmtId="0" xfId="0" applyBorder="1" applyFont="1"/>
    <xf borderId="38" fillId="0" fontId="2" numFmtId="0" xfId="0" applyBorder="1" applyFont="1"/>
    <xf borderId="0" fillId="0" fontId="8" numFmtId="0" xfId="0" applyFont="1"/>
    <xf borderId="0" fillId="0" fontId="5" numFmtId="164" xfId="0" applyFont="1" applyNumberFormat="1"/>
    <xf borderId="32" fillId="8" fontId="5" numFmtId="164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9.44"/>
    <col customWidth="1" min="2" max="2" width="12.78"/>
    <col customWidth="1" min="3" max="5" width="12.22"/>
    <col customWidth="1" min="6" max="6" width="11.78"/>
  </cols>
  <sheetData>
    <row r="1">
      <c r="A1" s="1" t="s">
        <v>0</v>
      </c>
      <c r="B1" s="2"/>
      <c r="C1" s="2"/>
      <c r="D1" s="2"/>
      <c r="E1" s="2"/>
      <c r="F1" s="3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>
      <c r="A2" s="5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8" t="s">
        <v>6</v>
      </c>
    </row>
    <row r="3">
      <c r="A3" s="9" t="s">
        <v>7</v>
      </c>
      <c r="B3" s="10">
        <v>220.088839</v>
      </c>
      <c r="C3" s="10">
        <v>274.734689</v>
      </c>
      <c r="D3" s="10">
        <v>244.540178</v>
      </c>
      <c r="E3" s="11">
        <f t="shared" ref="E3:E7" si="1">AVERAGE(B3:D3)</f>
        <v>246.4545687</v>
      </c>
      <c r="F3" s="12"/>
    </row>
    <row r="4">
      <c r="A4" s="9" t="s">
        <v>8</v>
      </c>
      <c r="B4" s="13">
        <v>468.331005</v>
      </c>
      <c r="C4" s="13">
        <v>624.60742</v>
      </c>
      <c r="D4" s="13">
        <v>473.699156</v>
      </c>
      <c r="E4" s="11">
        <f t="shared" si="1"/>
        <v>522.212527</v>
      </c>
      <c r="F4" s="12"/>
    </row>
    <row r="5">
      <c r="A5" s="9" t="s">
        <v>9</v>
      </c>
      <c r="B5" s="13">
        <v>4479.23459</v>
      </c>
      <c r="C5" s="13">
        <v>5408.0801</v>
      </c>
      <c r="D5" s="13">
        <v>5255.54853</v>
      </c>
      <c r="E5" s="11">
        <f t="shared" si="1"/>
        <v>5047.621073</v>
      </c>
      <c r="F5" s="12"/>
    </row>
    <row r="6">
      <c r="A6" s="9" t="s">
        <v>10</v>
      </c>
      <c r="B6" s="13">
        <v>7547.55084</v>
      </c>
      <c r="C6" s="13">
        <v>7304.66611</v>
      </c>
      <c r="D6" s="13">
        <v>7365.76767</v>
      </c>
      <c r="E6" s="11">
        <f t="shared" si="1"/>
        <v>7405.994873</v>
      </c>
      <c r="F6" s="12"/>
    </row>
    <row r="7">
      <c r="A7" s="14" t="s">
        <v>11</v>
      </c>
      <c r="B7" s="15">
        <v>7065.62802</v>
      </c>
      <c r="C7" s="15">
        <v>7797.81811</v>
      </c>
      <c r="D7" s="15">
        <v>6764.44366</v>
      </c>
      <c r="E7" s="16">
        <f t="shared" si="1"/>
        <v>7209.296597</v>
      </c>
      <c r="F7" s="17"/>
    </row>
    <row r="8">
      <c r="A8" s="18" t="s">
        <v>12</v>
      </c>
      <c r="B8" s="19"/>
      <c r="C8" s="19"/>
      <c r="D8" s="19"/>
      <c r="E8" s="20"/>
      <c r="F8" s="21"/>
    </row>
    <row r="9">
      <c r="A9" s="9" t="s">
        <v>7</v>
      </c>
      <c r="B9" s="13">
        <v>110.5704</v>
      </c>
      <c r="C9" s="13">
        <v>139.4643</v>
      </c>
      <c r="D9" s="13">
        <v>115.1207</v>
      </c>
      <c r="E9" s="11">
        <f t="shared" ref="E9:E13" si="2">AVERAGE(B9:D9)</f>
        <v>121.7184667</v>
      </c>
      <c r="F9" s="22"/>
    </row>
    <row r="10">
      <c r="A10" s="9" t="s">
        <v>8</v>
      </c>
      <c r="B10" s="13">
        <v>131.5015</v>
      </c>
      <c r="C10" s="13">
        <v>93.50709</v>
      </c>
      <c r="D10" s="13">
        <v>109.2054</v>
      </c>
      <c r="E10" s="11">
        <f t="shared" si="2"/>
        <v>111.4046633</v>
      </c>
      <c r="F10" s="22"/>
    </row>
    <row r="11">
      <c r="A11" s="9" t="s">
        <v>9</v>
      </c>
      <c r="B11" s="13">
        <v>22.05948</v>
      </c>
      <c r="C11" s="13">
        <v>21.91388</v>
      </c>
      <c r="D11" s="13">
        <v>23.07873</v>
      </c>
      <c r="E11" s="11">
        <f t="shared" si="2"/>
        <v>22.35069667</v>
      </c>
      <c r="F11" s="22"/>
    </row>
    <row r="12">
      <c r="A12" s="9" t="s">
        <v>10</v>
      </c>
      <c r="B12" s="13">
        <v>3.312563</v>
      </c>
      <c r="C12" s="13">
        <v>2.65733</v>
      </c>
      <c r="D12" s="13">
        <v>2.675531</v>
      </c>
      <c r="E12" s="11">
        <f t="shared" si="2"/>
        <v>2.881808</v>
      </c>
      <c r="F12" s="22"/>
      <c r="J12" s="23"/>
      <c r="K12" s="23"/>
      <c r="L12" s="23"/>
    </row>
    <row r="13">
      <c r="A13" s="14" t="s">
        <v>11</v>
      </c>
      <c r="B13" s="15">
        <v>1.692683</v>
      </c>
      <c r="C13" s="15">
        <v>2.074902</v>
      </c>
      <c r="D13" s="15">
        <v>1.983897</v>
      </c>
      <c r="E13" s="16">
        <f t="shared" si="2"/>
        <v>1.917160667</v>
      </c>
      <c r="F13" s="24"/>
      <c r="J13" s="23"/>
      <c r="K13" s="23"/>
      <c r="L13" s="23"/>
    </row>
    <row r="14">
      <c r="A14" s="25" t="s">
        <v>13</v>
      </c>
      <c r="B14" s="13"/>
      <c r="C14" s="13"/>
      <c r="D14" s="13"/>
      <c r="E14" s="11"/>
      <c r="F14" s="12"/>
      <c r="J14" s="23"/>
      <c r="K14" s="23"/>
      <c r="L14" s="23"/>
    </row>
    <row r="15">
      <c r="A15" s="9" t="s">
        <v>7</v>
      </c>
      <c r="B15" s="13">
        <f t="shared" ref="B15:B19" si="3">$B$9-B9</f>
        <v>0</v>
      </c>
      <c r="C15" s="13">
        <f t="shared" ref="C15:C19" si="4">$C$9-C9</f>
        <v>0</v>
      </c>
      <c r="D15" s="13">
        <f t="shared" ref="D15:D19" si="5">$D$9-D9</f>
        <v>0</v>
      </c>
      <c r="E15" s="11">
        <f t="shared" ref="E15:E19" si="6">E$9-E9</f>
        <v>0</v>
      </c>
      <c r="F15" s="12"/>
      <c r="J15" s="23"/>
      <c r="K15" s="23"/>
      <c r="L15" s="23"/>
    </row>
    <row r="16">
      <c r="A16" s="9" t="s">
        <v>8</v>
      </c>
      <c r="B16" s="13">
        <f t="shared" si="3"/>
        <v>-20.9311</v>
      </c>
      <c r="C16" s="13">
        <f t="shared" si="4"/>
        <v>45.95721</v>
      </c>
      <c r="D16" s="13">
        <f t="shared" si="5"/>
        <v>5.9153</v>
      </c>
      <c r="E16" s="11">
        <f t="shared" si="6"/>
        <v>10.31380333</v>
      </c>
      <c r="F16" s="12"/>
      <c r="J16" s="23"/>
      <c r="K16" s="23"/>
      <c r="L16" s="23"/>
    </row>
    <row r="17">
      <c r="A17" s="9" t="s">
        <v>9</v>
      </c>
      <c r="B17" s="13">
        <f t="shared" si="3"/>
        <v>88.51092</v>
      </c>
      <c r="C17" s="13">
        <f t="shared" si="4"/>
        <v>117.55042</v>
      </c>
      <c r="D17" s="13">
        <f t="shared" si="5"/>
        <v>92.04197</v>
      </c>
      <c r="E17" s="11">
        <f t="shared" si="6"/>
        <v>99.36777</v>
      </c>
      <c r="F17" s="12"/>
      <c r="J17" s="23"/>
      <c r="K17" s="23"/>
      <c r="L17" s="23"/>
    </row>
    <row r="18">
      <c r="A18" s="9" t="s">
        <v>10</v>
      </c>
      <c r="B18" s="13">
        <f t="shared" si="3"/>
        <v>107.257837</v>
      </c>
      <c r="C18" s="13">
        <f t="shared" si="4"/>
        <v>136.80697</v>
      </c>
      <c r="D18" s="13">
        <f t="shared" si="5"/>
        <v>112.445169</v>
      </c>
      <c r="E18" s="11">
        <f t="shared" si="6"/>
        <v>118.8366587</v>
      </c>
      <c r="F18" s="12"/>
      <c r="J18" s="23"/>
      <c r="K18" s="23"/>
      <c r="L18" s="23"/>
    </row>
    <row r="19">
      <c r="A19" s="14" t="s">
        <v>11</v>
      </c>
      <c r="B19" s="15">
        <f t="shared" si="3"/>
        <v>108.877717</v>
      </c>
      <c r="C19" s="15">
        <f t="shared" si="4"/>
        <v>137.389398</v>
      </c>
      <c r="D19" s="15">
        <f t="shared" si="5"/>
        <v>113.136803</v>
      </c>
      <c r="E19" s="16">
        <f t="shared" si="6"/>
        <v>119.801306</v>
      </c>
      <c r="F19" s="17"/>
      <c r="J19" s="23"/>
      <c r="K19" s="23"/>
      <c r="L19" s="23"/>
    </row>
    <row r="20">
      <c r="A20" s="25" t="s">
        <v>14</v>
      </c>
      <c r="B20" s="13"/>
      <c r="C20" s="13"/>
      <c r="D20" s="13"/>
      <c r="E20" s="11"/>
      <c r="F20" s="12"/>
      <c r="J20" s="23"/>
      <c r="K20" s="23"/>
      <c r="L20" s="23"/>
    </row>
    <row r="21">
      <c r="A21" s="9" t="s">
        <v>7</v>
      </c>
      <c r="B21" s="13">
        <v>0.053</v>
      </c>
      <c r="C21" s="13">
        <v>0.052</v>
      </c>
      <c r="D21" s="13">
        <v>0.05</v>
      </c>
      <c r="E21" s="11">
        <f t="shared" ref="E21:E25" si="7">AVERAGE(B21:D21)</f>
        <v>0.05166666667</v>
      </c>
      <c r="F21" s="12"/>
      <c r="J21" s="23"/>
      <c r="K21" s="23"/>
      <c r="L21" s="23"/>
    </row>
    <row r="22">
      <c r="A22" s="9" t="s">
        <v>8</v>
      </c>
      <c r="B22" s="13">
        <v>0.098</v>
      </c>
      <c r="C22" s="13">
        <v>0.109</v>
      </c>
      <c r="D22" s="13">
        <v>0.097</v>
      </c>
      <c r="E22" s="11">
        <f t="shared" si="7"/>
        <v>0.1013333333</v>
      </c>
      <c r="F22" s="12"/>
      <c r="J22" s="23"/>
      <c r="K22" s="23"/>
      <c r="L22" s="23"/>
    </row>
    <row r="23">
      <c r="A23" s="9" t="s">
        <v>9</v>
      </c>
      <c r="B23" s="13">
        <v>0.482</v>
      </c>
      <c r="C23" s="13">
        <v>0.5</v>
      </c>
      <c r="D23" s="13">
        <v>0.525</v>
      </c>
      <c r="E23" s="11">
        <f t="shared" si="7"/>
        <v>0.5023333333</v>
      </c>
      <c r="F23" s="12"/>
    </row>
    <row r="24">
      <c r="A24" s="9" t="s">
        <v>10</v>
      </c>
      <c r="B24" s="13">
        <v>0.72</v>
      </c>
      <c r="C24" s="13">
        <v>0.703</v>
      </c>
      <c r="D24" s="13">
        <v>0.71</v>
      </c>
      <c r="E24" s="11">
        <f t="shared" si="7"/>
        <v>0.711</v>
      </c>
      <c r="F24" s="12"/>
    </row>
    <row r="25">
      <c r="A25" s="14" t="s">
        <v>11</v>
      </c>
      <c r="B25" s="15">
        <v>0.503</v>
      </c>
      <c r="C25" s="15">
        <v>0.497</v>
      </c>
      <c r="D25" s="15">
        <v>0.497</v>
      </c>
      <c r="E25" s="16">
        <f t="shared" si="7"/>
        <v>0.499</v>
      </c>
      <c r="F25" s="17"/>
    </row>
    <row r="26">
      <c r="A26" s="25" t="s">
        <v>15</v>
      </c>
      <c r="B26" s="13"/>
      <c r="C26" s="13"/>
      <c r="D26" s="13"/>
      <c r="E26" s="26"/>
      <c r="F26" s="22"/>
    </row>
    <row r="27">
      <c r="A27" s="9" t="s">
        <v>7</v>
      </c>
      <c r="B27" s="13" t="str">
        <f t="shared" ref="B27:E27" si="8">B3/B15</f>
        <v>#DIV/0!</v>
      </c>
      <c r="C27" s="13" t="str">
        <f t="shared" si="8"/>
        <v>#DIV/0!</v>
      </c>
      <c r="D27" s="13" t="str">
        <f t="shared" si="8"/>
        <v>#DIV/0!</v>
      </c>
      <c r="E27" s="11" t="str">
        <f t="shared" si="8"/>
        <v>#DIV/0!</v>
      </c>
      <c r="F27" s="22" t="s">
        <v>16</v>
      </c>
    </row>
    <row r="28">
      <c r="A28" s="9" t="s">
        <v>8</v>
      </c>
      <c r="B28" s="13">
        <f t="shared" ref="B28:E28" si="9">B4/B16</f>
        <v>-22.37488737</v>
      </c>
      <c r="C28" s="13">
        <f t="shared" si="9"/>
        <v>13.59106482</v>
      </c>
      <c r="D28" s="13">
        <f t="shared" si="9"/>
        <v>80.08032661</v>
      </c>
      <c r="E28" s="11">
        <f t="shared" si="9"/>
        <v>50.63239138</v>
      </c>
      <c r="F28" s="22"/>
    </row>
    <row r="29">
      <c r="A29" s="9" t="s">
        <v>9</v>
      </c>
      <c r="B29" s="13">
        <f t="shared" ref="B29:E29" si="10">B5/B17</f>
        <v>50.60657589</v>
      </c>
      <c r="C29" s="13">
        <f t="shared" si="10"/>
        <v>46.00647195</v>
      </c>
      <c r="D29" s="13">
        <f t="shared" si="10"/>
        <v>57.09947897</v>
      </c>
      <c r="E29" s="11">
        <f t="shared" si="10"/>
        <v>50.79736693</v>
      </c>
      <c r="F29" s="22"/>
    </row>
    <row r="30">
      <c r="A30" s="9" t="s">
        <v>10</v>
      </c>
      <c r="B30" s="13">
        <f t="shared" ref="B30:E30" si="11">B6/B18</f>
        <v>70.36829244</v>
      </c>
      <c r="C30" s="13">
        <f t="shared" si="11"/>
        <v>53.39396165</v>
      </c>
      <c r="D30" s="13">
        <f t="shared" si="11"/>
        <v>65.50541687</v>
      </c>
      <c r="E30" s="11">
        <f t="shared" si="11"/>
        <v>62.32079357</v>
      </c>
      <c r="F30" s="22"/>
    </row>
    <row r="31">
      <c r="A31" s="14" t="s">
        <v>11</v>
      </c>
      <c r="B31" s="15">
        <f t="shared" ref="B31:E31" si="12">B7/B19</f>
        <v>64.89507876</v>
      </c>
      <c r="C31" s="15">
        <f t="shared" si="12"/>
        <v>56.75705858</v>
      </c>
      <c r="D31" s="15">
        <f t="shared" si="12"/>
        <v>59.78994881</v>
      </c>
      <c r="E31" s="16">
        <f t="shared" si="12"/>
        <v>60.1771119</v>
      </c>
      <c r="F31" s="24"/>
    </row>
    <row r="32">
      <c r="A32" s="25" t="s">
        <v>17</v>
      </c>
      <c r="B32" s="13"/>
      <c r="C32" s="13"/>
      <c r="D32" s="13"/>
      <c r="E32" s="26"/>
      <c r="F32" s="22"/>
    </row>
    <row r="33">
      <c r="A33" s="9" t="s">
        <v>7</v>
      </c>
      <c r="B33" s="13">
        <f t="shared" ref="B33:E33" si="13">B3/B21</f>
        <v>4152.619604</v>
      </c>
      <c r="C33" s="13">
        <f t="shared" si="13"/>
        <v>5283.359404</v>
      </c>
      <c r="D33" s="13">
        <f t="shared" si="13"/>
        <v>4890.80356</v>
      </c>
      <c r="E33" s="11">
        <f t="shared" si="13"/>
        <v>4770.088426</v>
      </c>
      <c r="F33" s="22" t="s">
        <v>18</v>
      </c>
    </row>
    <row r="34">
      <c r="A34" s="9" t="s">
        <v>8</v>
      </c>
      <c r="B34" s="13">
        <f t="shared" ref="B34:E34" si="14">B4/B22</f>
        <v>4778.887806</v>
      </c>
      <c r="C34" s="13">
        <f t="shared" si="14"/>
        <v>5730.343303</v>
      </c>
      <c r="D34" s="13">
        <f t="shared" si="14"/>
        <v>4883.496454</v>
      </c>
      <c r="E34" s="11">
        <f t="shared" si="14"/>
        <v>5153.413095</v>
      </c>
      <c r="F34" s="22"/>
    </row>
    <row r="35">
      <c r="A35" s="9" t="s">
        <v>9</v>
      </c>
      <c r="B35" s="13">
        <f t="shared" ref="B35:E35" si="15">B5/B23</f>
        <v>9293.017822</v>
      </c>
      <c r="C35" s="13">
        <f t="shared" si="15"/>
        <v>10816.1602</v>
      </c>
      <c r="D35" s="13">
        <f t="shared" si="15"/>
        <v>10010.56863</v>
      </c>
      <c r="E35" s="11">
        <f t="shared" si="15"/>
        <v>10048.34985</v>
      </c>
      <c r="F35" s="22"/>
    </row>
    <row r="36">
      <c r="A36" s="9" t="s">
        <v>10</v>
      </c>
      <c r="B36" s="13">
        <f t="shared" ref="B36:E36" si="16">B6/B24</f>
        <v>10482.7095</v>
      </c>
      <c r="C36" s="13">
        <f t="shared" si="16"/>
        <v>10390.7057</v>
      </c>
      <c r="D36" s="13">
        <f t="shared" si="16"/>
        <v>10374.32066</v>
      </c>
      <c r="E36" s="11">
        <f t="shared" si="16"/>
        <v>10416.30784</v>
      </c>
      <c r="F36" s="22"/>
    </row>
    <row r="37">
      <c r="A37" s="27" t="s">
        <v>11</v>
      </c>
      <c r="B37" s="28">
        <f t="shared" ref="B37:E37" si="17">B7/B25</f>
        <v>14046.97419</v>
      </c>
      <c r="C37" s="28">
        <f t="shared" si="17"/>
        <v>15689.77487</v>
      </c>
      <c r="D37" s="28">
        <f t="shared" si="17"/>
        <v>13610.55062</v>
      </c>
      <c r="E37" s="29">
        <f t="shared" si="17"/>
        <v>14447.48817</v>
      </c>
      <c r="F37" s="30"/>
    </row>
  </sheetData>
  <mergeCells count="1">
    <mergeCell ref="A1:F1"/>
  </mergeCells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9.44"/>
    <col customWidth="1" min="2" max="2" width="12.78"/>
    <col customWidth="1" min="3" max="5" width="12.22"/>
    <col customWidth="1" min="6" max="6" width="11.78"/>
  </cols>
  <sheetData>
    <row r="1">
      <c r="A1" s="31" t="s">
        <v>19</v>
      </c>
      <c r="B1" s="2"/>
      <c r="C1" s="2"/>
      <c r="D1" s="2"/>
      <c r="E1" s="2"/>
      <c r="F1" s="3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>
      <c r="A2" s="32" t="s">
        <v>1</v>
      </c>
      <c r="B2" s="6" t="s">
        <v>2</v>
      </c>
      <c r="C2" s="6" t="s">
        <v>3</v>
      </c>
      <c r="D2" s="6" t="s">
        <v>4</v>
      </c>
      <c r="E2" s="33" t="s">
        <v>5</v>
      </c>
      <c r="F2" s="8"/>
    </row>
    <row r="3">
      <c r="A3" s="9" t="s">
        <v>7</v>
      </c>
      <c r="B3" s="13">
        <v>196.933328</v>
      </c>
      <c r="C3" s="13">
        <v>0.0</v>
      </c>
      <c r="D3" s="13">
        <v>223.384437</v>
      </c>
      <c r="E3" s="26">
        <f t="shared" ref="E3:E7" si="1">AVERAGE(B3:D3)</f>
        <v>140.1059217</v>
      </c>
      <c r="F3" s="22"/>
    </row>
    <row r="4">
      <c r="A4" s="9" t="s">
        <v>8</v>
      </c>
      <c r="B4" s="13">
        <v>272.418228</v>
      </c>
      <c r="C4" s="13">
        <v>0.0</v>
      </c>
      <c r="D4" s="13">
        <v>313.534246</v>
      </c>
      <c r="E4" s="26">
        <f t="shared" si="1"/>
        <v>195.3174913</v>
      </c>
      <c r="F4" s="22"/>
    </row>
    <row r="5">
      <c r="A5" s="9" t="s">
        <v>9</v>
      </c>
      <c r="B5" s="13">
        <v>847.749819</v>
      </c>
      <c r="C5" s="13">
        <v>694.507914</v>
      </c>
      <c r="D5" s="13">
        <v>663.932964</v>
      </c>
      <c r="E5" s="26">
        <f t="shared" si="1"/>
        <v>735.396899</v>
      </c>
      <c r="F5" s="22"/>
    </row>
    <row r="6">
      <c r="A6" s="9" t="s">
        <v>10</v>
      </c>
      <c r="B6" s="13">
        <v>1225.63194</v>
      </c>
      <c r="C6" s="13">
        <v>822.926961</v>
      </c>
      <c r="D6" s="13">
        <v>1074.98672</v>
      </c>
      <c r="E6" s="26">
        <f t="shared" si="1"/>
        <v>1041.181874</v>
      </c>
      <c r="F6" s="22"/>
    </row>
    <row r="7">
      <c r="A7" s="14" t="s">
        <v>11</v>
      </c>
      <c r="B7" s="15">
        <v>5461.44379</v>
      </c>
      <c r="C7" s="15">
        <v>6062.97108</v>
      </c>
      <c r="D7" s="15">
        <v>4387.91505</v>
      </c>
      <c r="E7" s="34">
        <f t="shared" si="1"/>
        <v>5304.109973</v>
      </c>
      <c r="F7" s="24"/>
    </row>
    <row r="8">
      <c r="A8" s="35" t="s">
        <v>12</v>
      </c>
      <c r="B8" s="13"/>
      <c r="C8" s="13"/>
      <c r="D8" s="13"/>
      <c r="E8" s="26"/>
      <c r="F8" s="22"/>
    </row>
    <row r="9">
      <c r="A9" s="9" t="s">
        <v>7</v>
      </c>
      <c r="B9" s="13">
        <v>128.9778</v>
      </c>
      <c r="C9" s="13">
        <v>119.0016</v>
      </c>
      <c r="D9" s="13">
        <v>119.3342</v>
      </c>
      <c r="E9" s="26">
        <f t="shared" ref="E9:E13" si="2">AVERAGE(B9:D9)</f>
        <v>122.4378667</v>
      </c>
      <c r="F9" s="22"/>
    </row>
    <row r="10">
      <c r="A10" s="9" t="s">
        <v>8</v>
      </c>
      <c r="B10" s="13">
        <v>138.6215</v>
      </c>
      <c r="C10" s="13">
        <v>103.7047</v>
      </c>
      <c r="D10" s="13">
        <v>100.7119</v>
      </c>
      <c r="E10" s="26">
        <f t="shared" si="2"/>
        <v>114.3460333</v>
      </c>
      <c r="F10" s="22"/>
    </row>
    <row r="11">
      <c r="A11" s="9" t="s">
        <v>9</v>
      </c>
      <c r="B11" s="13">
        <v>25.429</v>
      </c>
      <c r="C11" s="13">
        <v>29.632</v>
      </c>
      <c r="D11" s="13">
        <v>32.745</v>
      </c>
      <c r="E11" s="26">
        <f t="shared" si="2"/>
        <v>29.26866667</v>
      </c>
      <c r="F11" s="22"/>
    </row>
    <row r="12">
      <c r="A12" s="9" t="s">
        <v>10</v>
      </c>
      <c r="B12" s="10"/>
      <c r="C12" s="13">
        <v>29.393</v>
      </c>
      <c r="D12" s="13">
        <v>34.447</v>
      </c>
      <c r="E12" s="26">
        <f t="shared" si="2"/>
        <v>31.92</v>
      </c>
      <c r="F12" s="22"/>
      <c r="I12" s="23"/>
      <c r="J12" s="23"/>
      <c r="K12" s="23"/>
    </row>
    <row r="13">
      <c r="A13" s="14" t="s">
        <v>11</v>
      </c>
      <c r="B13" s="15">
        <v>2.8693</v>
      </c>
      <c r="C13" s="15">
        <v>4.0931</v>
      </c>
      <c r="D13" s="15">
        <v>4.2793</v>
      </c>
      <c r="E13" s="34">
        <f t="shared" si="2"/>
        <v>3.747233333</v>
      </c>
      <c r="F13" s="24"/>
      <c r="I13" s="23"/>
      <c r="J13" s="23"/>
      <c r="K13" s="23"/>
    </row>
    <row r="14">
      <c r="A14" s="35" t="s">
        <v>13</v>
      </c>
      <c r="B14" s="13"/>
      <c r="C14" s="13"/>
      <c r="D14" s="13"/>
      <c r="E14" s="26"/>
      <c r="F14" s="22"/>
      <c r="I14" s="23"/>
      <c r="J14" s="23"/>
      <c r="K14" s="23"/>
    </row>
    <row r="15">
      <c r="A15" s="9" t="s">
        <v>7</v>
      </c>
      <c r="B15" s="13">
        <f t="shared" ref="B15:E15" si="3">B$9-B9</f>
        <v>0</v>
      </c>
      <c r="C15" s="13">
        <f t="shared" si="3"/>
        <v>0</v>
      </c>
      <c r="D15" s="13">
        <f t="shared" si="3"/>
        <v>0</v>
      </c>
      <c r="E15" s="26">
        <f t="shared" si="3"/>
        <v>0</v>
      </c>
      <c r="F15" s="22"/>
      <c r="I15" s="23"/>
      <c r="J15" s="23"/>
      <c r="K15" s="23"/>
    </row>
    <row r="16">
      <c r="A16" s="9" t="s">
        <v>8</v>
      </c>
      <c r="B16" s="13">
        <f t="shared" ref="B16:E16" si="4">B$9-B10</f>
        <v>-9.6437</v>
      </c>
      <c r="C16" s="13">
        <f t="shared" si="4"/>
        <v>15.2969</v>
      </c>
      <c r="D16" s="13">
        <f t="shared" si="4"/>
        <v>18.6223</v>
      </c>
      <c r="E16" s="26">
        <f t="shared" si="4"/>
        <v>8.091833333</v>
      </c>
      <c r="F16" s="22"/>
      <c r="I16" s="23"/>
      <c r="J16" s="23"/>
      <c r="K16" s="23"/>
    </row>
    <row r="17">
      <c r="A17" s="9" t="s">
        <v>9</v>
      </c>
      <c r="B17" s="13">
        <f t="shared" ref="B17:E17" si="5">B$9-B11</f>
        <v>103.5488</v>
      </c>
      <c r="C17" s="13">
        <f t="shared" si="5"/>
        <v>89.3696</v>
      </c>
      <c r="D17" s="13">
        <f t="shared" si="5"/>
        <v>86.5892</v>
      </c>
      <c r="E17" s="26">
        <f t="shared" si="5"/>
        <v>93.1692</v>
      </c>
      <c r="F17" s="22"/>
      <c r="I17" s="23"/>
      <c r="J17" s="23"/>
      <c r="K17" s="23"/>
    </row>
    <row r="18">
      <c r="A18" s="9" t="s">
        <v>10</v>
      </c>
      <c r="B18" s="13">
        <f t="shared" ref="B18:E18" si="6">B$9-B12</f>
        <v>128.9778</v>
      </c>
      <c r="C18" s="13">
        <f t="shared" si="6"/>
        <v>89.6086</v>
      </c>
      <c r="D18" s="13">
        <f t="shared" si="6"/>
        <v>84.8872</v>
      </c>
      <c r="E18" s="26">
        <f t="shared" si="6"/>
        <v>90.51786667</v>
      </c>
      <c r="F18" s="22"/>
      <c r="I18" s="23"/>
      <c r="J18" s="23"/>
      <c r="K18" s="23"/>
    </row>
    <row r="19">
      <c r="A19" s="14" t="s">
        <v>11</v>
      </c>
      <c r="B19" s="15">
        <f t="shared" ref="B19:E19" si="7">B$9-B13</f>
        <v>126.1085</v>
      </c>
      <c r="C19" s="15">
        <f t="shared" si="7"/>
        <v>114.9085</v>
      </c>
      <c r="D19" s="15">
        <f t="shared" si="7"/>
        <v>115.0549</v>
      </c>
      <c r="E19" s="34">
        <f t="shared" si="7"/>
        <v>118.6906333</v>
      </c>
      <c r="F19" s="24"/>
      <c r="I19" s="23"/>
      <c r="J19" s="23"/>
      <c r="K19" s="23"/>
    </row>
    <row r="20">
      <c r="A20" s="35" t="s">
        <v>14</v>
      </c>
      <c r="B20" s="13"/>
      <c r="C20" s="13"/>
      <c r="D20" s="13"/>
      <c r="E20" s="26"/>
      <c r="F20" s="22"/>
      <c r="I20" s="23"/>
      <c r="J20" s="23"/>
      <c r="K20" s="23"/>
    </row>
    <row r="21">
      <c r="A21" s="9" t="s">
        <v>7</v>
      </c>
      <c r="B21" s="13">
        <v>0.015</v>
      </c>
      <c r="C21" s="13">
        <v>0.011</v>
      </c>
      <c r="D21" s="13">
        <v>0.014</v>
      </c>
      <c r="E21" s="26">
        <f t="shared" ref="E21:E25" si="8">AVERAGE(B21:D21)</f>
        <v>0.01333333333</v>
      </c>
      <c r="F21" s="22"/>
      <c r="I21" s="23"/>
      <c r="J21" s="23"/>
      <c r="K21" s="23"/>
    </row>
    <row r="22">
      <c r="A22" s="9" t="s">
        <v>8</v>
      </c>
      <c r="B22" s="13">
        <v>0.02</v>
      </c>
      <c r="C22" s="13">
        <v>0.014</v>
      </c>
      <c r="D22" s="13">
        <v>0.017</v>
      </c>
      <c r="E22" s="26">
        <f t="shared" si="8"/>
        <v>0.017</v>
      </c>
      <c r="F22" s="22"/>
      <c r="I22" s="23"/>
      <c r="J22" s="23"/>
      <c r="K22" s="23"/>
    </row>
    <row r="23">
      <c r="A23" s="9" t="s">
        <v>9</v>
      </c>
      <c r="B23" s="13">
        <v>0.055</v>
      </c>
      <c r="C23" s="13">
        <v>0.034</v>
      </c>
      <c r="D23" s="13">
        <v>0.046</v>
      </c>
      <c r="E23" s="26">
        <f t="shared" si="8"/>
        <v>0.045</v>
      </c>
      <c r="F23" s="22"/>
    </row>
    <row r="24">
      <c r="A24" s="9" t="s">
        <v>10</v>
      </c>
      <c r="B24" s="13">
        <v>0.07</v>
      </c>
      <c r="C24" s="13">
        <v>0.056</v>
      </c>
      <c r="D24" s="13">
        <v>0.075</v>
      </c>
      <c r="E24" s="26">
        <f t="shared" si="8"/>
        <v>0.067</v>
      </c>
      <c r="F24" s="22"/>
    </row>
    <row r="25">
      <c r="A25" s="14" t="s">
        <v>11</v>
      </c>
      <c r="B25" s="15">
        <v>0.297</v>
      </c>
      <c r="C25" s="15">
        <v>0.304</v>
      </c>
      <c r="D25" s="15">
        <v>0.286</v>
      </c>
      <c r="E25" s="34">
        <f t="shared" si="8"/>
        <v>0.2956666667</v>
      </c>
      <c r="F25" s="24"/>
    </row>
    <row r="26">
      <c r="A26" s="35" t="s">
        <v>15</v>
      </c>
      <c r="B26" s="13"/>
      <c r="C26" s="13"/>
      <c r="D26" s="13"/>
      <c r="E26" s="26"/>
      <c r="F26" s="22"/>
    </row>
    <row r="27">
      <c r="A27" s="9" t="s">
        <v>7</v>
      </c>
      <c r="B27" s="13" t="str">
        <f t="shared" ref="B27:E27" si="9">B3/B15</f>
        <v>#DIV/0!</v>
      </c>
      <c r="C27" s="13" t="str">
        <f t="shared" si="9"/>
        <v>#DIV/0!</v>
      </c>
      <c r="D27" s="13" t="str">
        <f t="shared" si="9"/>
        <v>#DIV/0!</v>
      </c>
      <c r="E27" s="11" t="str">
        <f t="shared" si="9"/>
        <v>#DIV/0!</v>
      </c>
      <c r="F27" s="22" t="s">
        <v>16</v>
      </c>
    </row>
    <row r="28">
      <c r="A28" s="9" t="s">
        <v>8</v>
      </c>
      <c r="B28" s="13">
        <f t="shared" ref="B28:E28" si="10">B4/B16</f>
        <v>-28.24831009</v>
      </c>
      <c r="C28" s="13">
        <f t="shared" si="10"/>
        <v>0</v>
      </c>
      <c r="D28" s="13">
        <f t="shared" si="10"/>
        <v>16.8364942</v>
      </c>
      <c r="E28" s="11">
        <f t="shared" si="10"/>
        <v>24.13760681</v>
      </c>
      <c r="F28" s="22"/>
    </row>
    <row r="29">
      <c r="A29" s="9" t="s">
        <v>9</v>
      </c>
      <c r="B29" s="13">
        <f t="shared" ref="B29:E29" si="11">B5/B17</f>
        <v>8.186959376</v>
      </c>
      <c r="C29" s="13">
        <f t="shared" si="11"/>
        <v>7.771187451</v>
      </c>
      <c r="D29" s="13">
        <f t="shared" si="11"/>
        <v>7.667618641</v>
      </c>
      <c r="E29" s="11">
        <f t="shared" si="11"/>
        <v>7.893133128</v>
      </c>
      <c r="F29" s="22"/>
    </row>
    <row r="30">
      <c r="A30" s="9" t="s">
        <v>10</v>
      </c>
      <c r="B30" s="13">
        <f t="shared" ref="B30:E30" si="12">B6/B18</f>
        <v>9.502658132</v>
      </c>
      <c r="C30" s="13">
        <f t="shared" si="12"/>
        <v>9.183571231</v>
      </c>
      <c r="D30" s="13">
        <f t="shared" si="12"/>
        <v>12.66370807</v>
      </c>
      <c r="E30" s="11">
        <f t="shared" si="12"/>
        <v>11.50250124</v>
      </c>
      <c r="F30" s="22"/>
    </row>
    <row r="31">
      <c r="A31" s="14" t="s">
        <v>11</v>
      </c>
      <c r="B31" s="15">
        <f t="shared" ref="B31:E31" si="13">B7/B19</f>
        <v>43.30749942</v>
      </c>
      <c r="C31" s="15">
        <f t="shared" si="13"/>
        <v>52.76346902</v>
      </c>
      <c r="D31" s="15">
        <f t="shared" si="13"/>
        <v>38.1375765</v>
      </c>
      <c r="E31" s="16">
        <f t="shared" si="13"/>
        <v>44.68853038</v>
      </c>
      <c r="F31" s="24"/>
    </row>
    <row r="32">
      <c r="A32" s="35" t="s">
        <v>17</v>
      </c>
      <c r="B32" s="13"/>
      <c r="C32" s="13"/>
      <c r="D32" s="13"/>
      <c r="E32" s="26"/>
      <c r="F32" s="22"/>
    </row>
    <row r="33">
      <c r="A33" s="9" t="s">
        <v>7</v>
      </c>
      <c r="B33" s="13">
        <f t="shared" ref="B33:E33" si="14">B3/B21</f>
        <v>13128.88853</v>
      </c>
      <c r="C33" s="13">
        <f t="shared" si="14"/>
        <v>0</v>
      </c>
      <c r="D33" s="13">
        <f t="shared" si="14"/>
        <v>15956.03121</v>
      </c>
      <c r="E33" s="11">
        <f t="shared" si="14"/>
        <v>10507.94413</v>
      </c>
      <c r="F33" s="22" t="s">
        <v>16</v>
      </c>
    </row>
    <row r="34">
      <c r="A34" s="9" t="s">
        <v>8</v>
      </c>
      <c r="B34" s="13">
        <f t="shared" ref="B34:E34" si="15">B4/B22</f>
        <v>13620.9114</v>
      </c>
      <c r="C34" s="13">
        <f t="shared" si="15"/>
        <v>0</v>
      </c>
      <c r="D34" s="13">
        <f t="shared" si="15"/>
        <v>18443.19094</v>
      </c>
      <c r="E34" s="11">
        <f t="shared" si="15"/>
        <v>11489.2642</v>
      </c>
      <c r="F34" s="22"/>
    </row>
    <row r="35">
      <c r="A35" s="9" t="s">
        <v>9</v>
      </c>
      <c r="B35" s="13">
        <f t="shared" ref="B35:E35" si="16">B5/B23</f>
        <v>15413.63307</v>
      </c>
      <c r="C35" s="13">
        <f t="shared" si="16"/>
        <v>20426.70335</v>
      </c>
      <c r="D35" s="13">
        <f t="shared" si="16"/>
        <v>14433.3253</v>
      </c>
      <c r="E35" s="11">
        <f t="shared" si="16"/>
        <v>16342.15331</v>
      </c>
      <c r="F35" s="22"/>
    </row>
    <row r="36">
      <c r="A36" s="9" t="s">
        <v>10</v>
      </c>
      <c r="B36" s="13">
        <f t="shared" ref="B36:E36" si="17">B6/B24</f>
        <v>17509.02771</v>
      </c>
      <c r="C36" s="13">
        <f t="shared" si="17"/>
        <v>14695.1243</v>
      </c>
      <c r="D36" s="13">
        <f t="shared" si="17"/>
        <v>14333.15627</v>
      </c>
      <c r="E36" s="11">
        <f t="shared" si="17"/>
        <v>15540.02797</v>
      </c>
      <c r="F36" s="22"/>
    </row>
    <row r="37">
      <c r="A37" s="27" t="s">
        <v>11</v>
      </c>
      <c r="B37" s="28">
        <f t="shared" ref="B37:E37" si="18">B7/B25</f>
        <v>18388.69963</v>
      </c>
      <c r="C37" s="28">
        <f t="shared" si="18"/>
        <v>19943.98382</v>
      </c>
      <c r="D37" s="28">
        <f t="shared" si="18"/>
        <v>15342.36031</v>
      </c>
      <c r="E37" s="29">
        <f t="shared" si="18"/>
        <v>17939.49258</v>
      </c>
      <c r="F37" s="30"/>
    </row>
  </sheetData>
  <mergeCells count="1">
    <mergeCell ref="A1:F1"/>
  </mergeCells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2.67"/>
    <col customWidth="1" min="2" max="6" width="11.22"/>
  </cols>
  <sheetData>
    <row r="1">
      <c r="A1" s="36"/>
      <c r="B1" s="37" t="s">
        <v>20</v>
      </c>
      <c r="C1" s="38"/>
      <c r="D1" s="38"/>
      <c r="E1" s="38"/>
      <c r="F1" s="38"/>
      <c r="G1" s="39"/>
      <c r="H1" s="40" t="s">
        <v>21</v>
      </c>
      <c r="I1" s="38"/>
      <c r="J1" s="38"/>
      <c r="K1" s="38"/>
      <c r="L1" s="38"/>
      <c r="M1" s="41"/>
    </row>
    <row r="2">
      <c r="B2" s="42" t="s">
        <v>22</v>
      </c>
      <c r="D2" s="43"/>
      <c r="E2" s="44" t="s">
        <v>23</v>
      </c>
      <c r="H2" s="45" t="s">
        <v>22</v>
      </c>
      <c r="I2" s="44"/>
      <c r="J2" s="46"/>
      <c r="K2" s="42" t="s">
        <v>23</v>
      </c>
      <c r="L2" s="44"/>
      <c r="M2" s="46"/>
    </row>
    <row r="3">
      <c r="B3" s="47" t="s">
        <v>24</v>
      </c>
      <c r="C3" s="48" t="s">
        <v>25</v>
      </c>
      <c r="D3" s="49" t="s">
        <v>26</v>
      </c>
      <c r="E3" s="48" t="s">
        <v>24</v>
      </c>
      <c r="F3" s="48" t="s">
        <v>25</v>
      </c>
      <c r="G3" s="50" t="s">
        <v>26</v>
      </c>
      <c r="H3" s="51" t="s">
        <v>24</v>
      </c>
      <c r="I3" s="48" t="s">
        <v>25</v>
      </c>
      <c r="J3" s="49" t="s">
        <v>26</v>
      </c>
      <c r="K3" s="47" t="s">
        <v>24</v>
      </c>
      <c r="L3" s="48" t="s">
        <v>25</v>
      </c>
      <c r="M3" s="49" t="s">
        <v>26</v>
      </c>
    </row>
    <row r="4">
      <c r="A4" s="52" t="s">
        <v>27</v>
      </c>
      <c r="B4" s="53">
        <v>5783.27694</v>
      </c>
      <c r="C4" s="23">
        <v>5782.45958</v>
      </c>
      <c r="D4" s="54">
        <v>5891.08864</v>
      </c>
      <c r="E4" s="23">
        <v>0.0</v>
      </c>
      <c r="F4" s="23">
        <v>0.0</v>
      </c>
      <c r="G4" s="23">
        <v>0.0</v>
      </c>
      <c r="H4" s="55">
        <v>1717.633251</v>
      </c>
      <c r="I4" s="23">
        <v>1757.867712</v>
      </c>
      <c r="J4" s="23">
        <v>1684.85135</v>
      </c>
      <c r="K4" s="53">
        <v>0.0</v>
      </c>
      <c r="L4" s="23">
        <v>0.0</v>
      </c>
      <c r="M4" s="54">
        <v>0.0</v>
      </c>
    </row>
    <row r="5">
      <c r="A5" s="52" t="s">
        <v>28</v>
      </c>
      <c r="B5" s="53">
        <v>0.0</v>
      </c>
      <c r="C5" s="23">
        <v>0.0</v>
      </c>
      <c r="D5" s="54">
        <v>0.0</v>
      </c>
      <c r="E5" s="23">
        <v>1582.87452</v>
      </c>
      <c r="F5" s="23">
        <v>3233.77952</v>
      </c>
      <c r="G5" s="23">
        <v>1653.11486</v>
      </c>
      <c r="H5" s="55">
        <v>0.0</v>
      </c>
      <c r="I5" s="23">
        <v>0.0</v>
      </c>
      <c r="J5" s="23">
        <v>0.0</v>
      </c>
      <c r="K5" s="53">
        <v>796.1858824</v>
      </c>
      <c r="L5" s="23">
        <v>1607.188421</v>
      </c>
      <c r="M5" s="54">
        <v>821.5980841</v>
      </c>
    </row>
    <row r="6">
      <c r="A6" s="52" t="s">
        <v>29</v>
      </c>
      <c r="B6" s="53">
        <v>0.0</v>
      </c>
      <c r="C6" s="23">
        <v>0.0</v>
      </c>
      <c r="D6" s="54">
        <v>0.0</v>
      </c>
      <c r="E6" s="23">
        <v>0.0</v>
      </c>
      <c r="F6" s="23">
        <v>0.0</v>
      </c>
      <c r="G6" s="23">
        <v>0.0</v>
      </c>
      <c r="H6" s="55">
        <v>0.0</v>
      </c>
      <c r="I6" s="23">
        <v>0.0</v>
      </c>
      <c r="J6" s="23">
        <v>0.0</v>
      </c>
      <c r="K6" s="53">
        <v>0.0</v>
      </c>
      <c r="L6" s="23">
        <v>0.0</v>
      </c>
      <c r="M6" s="54">
        <v>0.0</v>
      </c>
    </row>
    <row r="7">
      <c r="A7" s="52" t="s">
        <v>30</v>
      </c>
      <c r="B7" s="53">
        <v>0.0</v>
      </c>
      <c r="C7" s="23">
        <v>0.0</v>
      </c>
      <c r="D7" s="54">
        <v>0.0</v>
      </c>
      <c r="E7" s="23">
        <v>991.564474</v>
      </c>
      <c r="F7" s="23">
        <v>1339.8337</v>
      </c>
      <c r="G7" s="23">
        <v>1023.29103</v>
      </c>
      <c r="H7" s="55">
        <v>0.0</v>
      </c>
      <c r="I7" s="23">
        <v>0.0</v>
      </c>
      <c r="J7" s="23">
        <v>0.0</v>
      </c>
      <c r="K7" s="53">
        <v>498.7569304</v>
      </c>
      <c r="L7" s="23">
        <v>665.8973474</v>
      </c>
      <c r="M7" s="54">
        <v>508.5756421</v>
      </c>
    </row>
    <row r="8">
      <c r="A8" s="52" t="s">
        <v>31</v>
      </c>
      <c r="B8" s="53">
        <v>2675.89681</v>
      </c>
      <c r="C8" s="23">
        <v>3493.69179</v>
      </c>
      <c r="D8" s="54">
        <v>3662.25562</v>
      </c>
      <c r="E8" s="23">
        <v>8.7513054</v>
      </c>
      <c r="F8" s="23">
        <v>20.8620143</v>
      </c>
      <c r="G8" s="23">
        <v>0.0</v>
      </c>
      <c r="H8" s="55">
        <v>794.7413512</v>
      </c>
      <c r="I8" s="23">
        <v>1062.082305</v>
      </c>
      <c r="J8" s="23">
        <v>1047.405108</v>
      </c>
      <c r="K8" s="53">
        <v>4.401906615</v>
      </c>
      <c r="L8" s="23">
        <v>10.36842111</v>
      </c>
      <c r="M8" s="54">
        <v>0.0</v>
      </c>
    </row>
    <row r="9">
      <c r="A9" s="52" t="s">
        <v>32</v>
      </c>
      <c r="B9" s="53">
        <v>0.0</v>
      </c>
      <c r="C9" s="23">
        <v>0.0</v>
      </c>
      <c r="D9" s="54">
        <v>0.0</v>
      </c>
      <c r="E9" s="23">
        <v>0.0</v>
      </c>
      <c r="F9" s="23">
        <v>0.0</v>
      </c>
      <c r="G9" s="23">
        <v>0.0</v>
      </c>
      <c r="H9" s="55">
        <v>0.0</v>
      </c>
      <c r="I9" s="23">
        <v>0.0</v>
      </c>
      <c r="J9" s="23">
        <v>0.0</v>
      </c>
      <c r="K9" s="53">
        <v>0.0</v>
      </c>
      <c r="L9" s="23">
        <v>0.0</v>
      </c>
      <c r="M9" s="54">
        <v>0.0</v>
      </c>
    </row>
    <row r="10">
      <c r="A10" s="52" t="s">
        <v>33</v>
      </c>
      <c r="B10" s="53">
        <v>0.0</v>
      </c>
      <c r="C10" s="23">
        <v>0.0</v>
      </c>
      <c r="D10" s="54">
        <v>0.0</v>
      </c>
      <c r="E10" s="23">
        <v>18453.2665</v>
      </c>
      <c r="F10" s="23">
        <v>19943.5158</v>
      </c>
      <c r="G10" s="23">
        <v>20086.7826</v>
      </c>
      <c r="H10" s="55">
        <v>0.0</v>
      </c>
      <c r="I10" s="23">
        <v>0.0</v>
      </c>
      <c r="J10" s="23">
        <v>0.0</v>
      </c>
      <c r="K10" s="53">
        <v>9281.993059</v>
      </c>
      <c r="L10" s="23">
        <v>9911.927345</v>
      </c>
      <c r="M10" s="54">
        <v>9983.130962</v>
      </c>
    </row>
    <row r="11">
      <c r="A11" s="52" t="s">
        <v>34</v>
      </c>
      <c r="B11" s="53">
        <v>1369.86349</v>
      </c>
      <c r="C11" s="23">
        <v>944.153775</v>
      </c>
      <c r="D11" s="54">
        <v>1272.24333</v>
      </c>
      <c r="E11" s="23">
        <v>0.0</v>
      </c>
      <c r="F11" s="23">
        <v>0.0</v>
      </c>
      <c r="G11" s="23">
        <v>0.0</v>
      </c>
      <c r="H11" s="55">
        <v>406.8494563</v>
      </c>
      <c r="I11" s="23">
        <v>287.0227475</v>
      </c>
      <c r="J11" s="23">
        <v>363.8615918</v>
      </c>
      <c r="K11" s="53">
        <v>0.0</v>
      </c>
      <c r="L11" s="23">
        <v>0.0</v>
      </c>
      <c r="M11" s="54">
        <v>0.0</v>
      </c>
    </row>
    <row r="12">
      <c r="A12" s="52" t="s">
        <v>35</v>
      </c>
      <c r="B12" s="56">
        <v>0.0</v>
      </c>
      <c r="C12" s="57">
        <v>0.0</v>
      </c>
      <c r="D12" s="58">
        <v>0.0</v>
      </c>
      <c r="E12" s="57">
        <v>0.0</v>
      </c>
      <c r="F12" s="57">
        <v>0.0</v>
      </c>
      <c r="G12" s="57">
        <v>0.0</v>
      </c>
      <c r="H12" s="59">
        <v>0.0</v>
      </c>
      <c r="I12" s="57">
        <v>0.0</v>
      </c>
      <c r="J12" s="57">
        <v>0.0</v>
      </c>
      <c r="K12" s="56">
        <v>0.0</v>
      </c>
      <c r="L12" s="57">
        <v>0.0</v>
      </c>
      <c r="M12" s="58">
        <v>0.0</v>
      </c>
    </row>
    <row r="13">
      <c r="A13" s="60"/>
      <c r="B13" s="23"/>
      <c r="C13" s="23"/>
      <c r="D13" s="23"/>
      <c r="E13" s="23"/>
      <c r="F13" s="23"/>
      <c r="G13" s="23"/>
    </row>
    <row r="14"/>
    <row r="15">
      <c r="A15" s="36"/>
    </row>
    <row r="16"/>
    <row r="17"/>
    <row r="18">
      <c r="A18" s="52"/>
    </row>
    <row r="19">
      <c r="A19" s="52"/>
    </row>
    <row r="20">
      <c r="A20" s="52"/>
    </row>
    <row r="21">
      <c r="A21" s="52"/>
    </row>
    <row r="22">
      <c r="A22" s="52"/>
    </row>
    <row r="23">
      <c r="A23" s="52"/>
    </row>
    <row r="24">
      <c r="A24" s="52"/>
    </row>
    <row r="25">
      <c r="A25" s="52"/>
    </row>
    <row r="26">
      <c r="A26" s="52"/>
    </row>
  </sheetData>
  <mergeCells count="4">
    <mergeCell ref="B1:G1"/>
    <mergeCell ref="B2:D2"/>
    <mergeCell ref="E2:G2"/>
    <mergeCell ref="H1:M1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6" width="11.22"/>
  </cols>
  <sheetData>
    <row r="1">
      <c r="B1" s="61" t="s">
        <v>36</v>
      </c>
      <c r="C1" s="62"/>
      <c r="D1" s="62"/>
      <c r="E1" s="62"/>
      <c r="F1" s="62"/>
      <c r="G1" s="62"/>
      <c r="H1" s="62"/>
      <c r="I1" s="62"/>
      <c r="J1" s="63"/>
    </row>
    <row r="2">
      <c r="B2" s="10" t="s">
        <v>37</v>
      </c>
      <c r="E2" s="10" t="s">
        <v>38</v>
      </c>
      <c r="H2" s="10" t="s">
        <v>39</v>
      </c>
    </row>
    <row r="3">
      <c r="A3" s="64" t="s">
        <v>40</v>
      </c>
      <c r="B3" s="64" t="s">
        <v>41</v>
      </c>
      <c r="C3" s="64" t="s">
        <v>42</v>
      </c>
      <c r="D3" s="64" t="s">
        <v>43</v>
      </c>
      <c r="E3" s="64" t="s">
        <v>41</v>
      </c>
      <c r="F3" s="64" t="s">
        <v>42</v>
      </c>
      <c r="G3" s="64" t="s">
        <v>43</v>
      </c>
      <c r="H3" s="64" t="s">
        <v>41</v>
      </c>
      <c r="I3" s="64" t="s">
        <v>42</v>
      </c>
      <c r="J3" s="64" t="s">
        <v>43</v>
      </c>
    </row>
    <row r="4">
      <c r="A4" s="64" t="s">
        <v>44</v>
      </c>
      <c r="B4" s="65">
        <f>'H2 &amp; Glucose Concs Heme'!B19*55.507*0.0225</f>
        <v>135.9781973</v>
      </c>
      <c r="C4" s="65">
        <f>'H2 &amp; Glucose Concs Heme'!C19*55.507*0.0225</f>
        <v>171.5866496</v>
      </c>
      <c r="D4" s="65">
        <f>'H2 &amp; Glucose Concs Heme'!D19*55.507*0.0225</f>
        <v>141.2974018</v>
      </c>
      <c r="E4" s="65">
        <f t="shared" ref="E4:G4" si="1">6*B4</f>
        <v>815.8691841</v>
      </c>
      <c r="F4" s="65">
        <f t="shared" si="1"/>
        <v>1029.519897</v>
      </c>
      <c r="G4" s="65">
        <f t="shared" si="1"/>
        <v>847.7844108</v>
      </c>
      <c r="H4" s="65">
        <f t="shared" ref="H4:J4" si="2">B4*24</f>
        <v>3263.476736</v>
      </c>
      <c r="I4" s="65">
        <f t="shared" si="2"/>
        <v>4118.07959</v>
      </c>
      <c r="J4" s="65">
        <f t="shared" si="2"/>
        <v>3391.137643</v>
      </c>
    </row>
    <row r="5">
      <c r="A5" s="64" t="s">
        <v>27</v>
      </c>
      <c r="B5" s="65">
        <f>SCFAs!K4*0.0225</f>
        <v>0</v>
      </c>
      <c r="C5" s="65">
        <f>SCFAs!L4*0.0225</f>
        <v>0</v>
      </c>
      <c r="D5" s="65">
        <f>SCFAs!M4*0.0225</f>
        <v>0</v>
      </c>
      <c r="E5" s="65">
        <f t="shared" ref="E5:G5" si="3">3*B5</f>
        <v>0</v>
      </c>
      <c r="F5" s="65">
        <f t="shared" si="3"/>
        <v>0</v>
      </c>
      <c r="G5" s="65">
        <f t="shared" si="3"/>
        <v>0</v>
      </c>
      <c r="H5" s="64">
        <f t="shared" ref="H5:J5" si="4">E5*11</f>
        <v>0</v>
      </c>
      <c r="I5" s="64">
        <f t="shared" si="4"/>
        <v>0</v>
      </c>
      <c r="J5" s="64">
        <f t="shared" si="4"/>
        <v>0</v>
      </c>
    </row>
    <row r="6">
      <c r="A6" s="64" t="s">
        <v>28</v>
      </c>
      <c r="B6" s="65">
        <f>SCFAs!K5*0.0225</f>
        <v>17.91418235</v>
      </c>
      <c r="C6" s="65">
        <f>SCFAs!L5*0.0225</f>
        <v>36.16173947</v>
      </c>
      <c r="D6" s="65">
        <f>SCFAs!M5*0.0225</f>
        <v>18.48595689</v>
      </c>
      <c r="E6" s="65">
        <f t="shared" ref="E6:G6" si="5">B6*2</f>
        <v>35.82836471</v>
      </c>
      <c r="F6" s="65">
        <f t="shared" si="5"/>
        <v>72.32347895</v>
      </c>
      <c r="G6" s="65">
        <f t="shared" si="5"/>
        <v>36.97191378</v>
      </c>
      <c r="H6" s="65">
        <f t="shared" ref="H6:J6" si="6">B6*8</f>
        <v>143.3134588</v>
      </c>
      <c r="I6" s="65">
        <f t="shared" si="6"/>
        <v>289.2939158</v>
      </c>
      <c r="J6" s="65">
        <f t="shared" si="6"/>
        <v>147.8876551</v>
      </c>
    </row>
    <row r="7">
      <c r="A7" s="64" t="s">
        <v>30</v>
      </c>
      <c r="B7" s="65">
        <f>SCFAs!K7*0.0225</f>
        <v>11.22203093</v>
      </c>
      <c r="C7" s="65">
        <f>SCFAs!L7*0.0225</f>
        <v>14.98269032</v>
      </c>
      <c r="D7" s="65">
        <f>SCFAs!M7*0.0225</f>
        <v>11.44295195</v>
      </c>
      <c r="E7" s="65">
        <f t="shared" ref="E7:G7" si="7">3*B7</f>
        <v>33.6660928</v>
      </c>
      <c r="F7" s="65">
        <f t="shared" si="7"/>
        <v>44.94807095</v>
      </c>
      <c r="G7" s="65">
        <f t="shared" si="7"/>
        <v>34.32885584</v>
      </c>
      <c r="H7" s="65">
        <f>B7*14</f>
        <v>157.1084331</v>
      </c>
      <c r="I7" s="65">
        <f t="shared" ref="I7:J7" si="8">C7*4.67</f>
        <v>69.96916378</v>
      </c>
      <c r="J7" s="65">
        <f t="shared" si="8"/>
        <v>53.43858559</v>
      </c>
    </row>
    <row r="8">
      <c r="A8" s="64" t="s">
        <v>33</v>
      </c>
      <c r="B8" s="65">
        <f>SCFAs!K10*0.0225</f>
        <v>208.8448438</v>
      </c>
      <c r="C8" s="65">
        <f>SCFAs!L10*0.0225</f>
        <v>223.0183653</v>
      </c>
      <c r="D8" s="65">
        <f>SCFAs!M10*0.0225</f>
        <v>224.6204466</v>
      </c>
      <c r="E8" s="65">
        <f t="shared" ref="E8:G8" si="9">B8*3</f>
        <v>626.5345315</v>
      </c>
      <c r="F8" s="65">
        <f t="shared" si="9"/>
        <v>669.0550958</v>
      </c>
      <c r="G8" s="65">
        <f t="shared" si="9"/>
        <v>673.8613399</v>
      </c>
      <c r="H8" s="65">
        <f t="shared" ref="H8:J8" si="10">14*B8</f>
        <v>2923.827814</v>
      </c>
      <c r="I8" s="65">
        <f t="shared" si="10"/>
        <v>3122.257114</v>
      </c>
      <c r="J8" s="65">
        <f t="shared" si="10"/>
        <v>3144.686253</v>
      </c>
    </row>
    <row r="9">
      <c r="A9" s="64" t="s">
        <v>45</v>
      </c>
      <c r="B9" s="65">
        <f>(7.8*10^(-4)*0.0225+0.0975/(0.0821*310))*'H2 &amp; Glucose Concs Heme'!B7</f>
        <v>27.19165066</v>
      </c>
      <c r="C9" s="65">
        <f>(7.8*10^(-4)*0.0225+0.0975/(0.0821*310))*'H2 &amp; Glucose Concs Heme'!C7</f>
        <v>30.00944083</v>
      </c>
      <c r="D9" s="65">
        <f>(7.8*10^(-4)*0.0225+0.0975/(0.0821*310))*'H2 &amp; Glucose Concs Heme'!D7</f>
        <v>26.03256051</v>
      </c>
      <c r="E9" s="64">
        <f t="shared" ref="E9:G9" si="11">B9*0</f>
        <v>0</v>
      </c>
      <c r="F9" s="64">
        <f t="shared" si="11"/>
        <v>0</v>
      </c>
      <c r="G9" s="64">
        <f t="shared" si="11"/>
        <v>0</v>
      </c>
      <c r="H9" s="65">
        <f t="shared" ref="H9:J9" si="12">B9*2</f>
        <v>54.38330133</v>
      </c>
      <c r="I9" s="65">
        <f t="shared" si="12"/>
        <v>60.01888166</v>
      </c>
      <c r="J9" s="65">
        <f t="shared" si="12"/>
        <v>52.06512101</v>
      </c>
    </row>
    <row r="10">
      <c r="A10" s="64" t="s">
        <v>46</v>
      </c>
      <c r="B10" s="65">
        <f t="shared" ref="B10:D10" si="13">B6</f>
        <v>17.91418235</v>
      </c>
      <c r="C10" s="65">
        <f t="shared" si="13"/>
        <v>36.16173947</v>
      </c>
      <c r="D10" s="65">
        <f t="shared" si="13"/>
        <v>18.48595689</v>
      </c>
      <c r="E10" s="65">
        <f t="shared" ref="E10:G10" si="14">B10</f>
        <v>17.91418235</v>
      </c>
      <c r="F10" s="65">
        <f t="shared" si="14"/>
        <v>36.16173947</v>
      </c>
      <c r="G10" s="65">
        <f t="shared" si="14"/>
        <v>18.48595689</v>
      </c>
      <c r="H10" s="65">
        <f t="shared" ref="H10:J10" si="15">E10*0</f>
        <v>0</v>
      </c>
      <c r="I10" s="65">
        <f t="shared" si="15"/>
        <v>0</v>
      </c>
      <c r="J10" s="65">
        <f t="shared" si="15"/>
        <v>0</v>
      </c>
    </row>
    <row r="11">
      <c r="A11" s="64" t="s">
        <v>47</v>
      </c>
      <c r="E11" s="65">
        <f t="shared" ref="E11:G11" si="16">100*(1-(E4-SUM(E5:E10))/E4)</f>
        <v>87.50706428</v>
      </c>
      <c r="F11" s="65">
        <f t="shared" si="16"/>
        <v>79.89047974</v>
      </c>
      <c r="G11" s="65">
        <f t="shared" si="16"/>
        <v>90.07573821</v>
      </c>
      <c r="H11" s="65">
        <f t="shared" ref="H11:J11" si="17">100*(1-(SUM(H6:H9)-H4)/H4)</f>
        <v>99.53557902</v>
      </c>
      <c r="I11" s="65">
        <f t="shared" si="17"/>
        <v>114.0002276</v>
      </c>
      <c r="J11" s="65">
        <f t="shared" si="17"/>
        <v>99.79534975</v>
      </c>
    </row>
    <row r="12">
      <c r="H12" s="65"/>
      <c r="I12" s="65"/>
      <c r="J12" s="65"/>
    </row>
    <row r="13">
      <c r="E13" s="61" t="s">
        <v>48</v>
      </c>
      <c r="F13" s="62"/>
      <c r="G13" s="63"/>
      <c r="H13" s="66">
        <f t="shared" ref="H13:J13" si="18">100*2*B9/(2*B8+2*B7+4*B6)</f>
        <v>10.62608696</v>
      </c>
      <c r="I13" s="66">
        <f t="shared" si="18"/>
        <v>9.670341043</v>
      </c>
      <c r="J13" s="66">
        <f t="shared" si="18"/>
        <v>9.534503167</v>
      </c>
    </row>
    <row r="14">
      <c r="A14" s="64" t="s">
        <v>49</v>
      </c>
      <c r="H14" s="65">
        <f>AVERAGE(H13:J13)</f>
        <v>9.943643722</v>
      </c>
    </row>
    <row r="15">
      <c r="H15" s="64">
        <f>STDEV(H13:J13)</f>
        <v>0.5949029822</v>
      </c>
    </row>
    <row r="16"/>
    <row r="17"/>
    <row r="18"/>
    <row r="19"/>
    <row r="20"/>
  </sheetData>
  <mergeCells count="5">
    <mergeCell ref="B1:J1"/>
    <mergeCell ref="B2:D2"/>
    <mergeCell ref="E2:G2"/>
    <mergeCell ref="H2:J2"/>
    <mergeCell ref="E13:G13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3-31T04:39:08Z</dcterms:created>
  <dc:creator>cait welsh</dc:creator>
</cp:coreProperties>
</file>